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0" yWindow="75" windowWidth="16215" windowHeight="6330"/>
  </bookViews>
  <sheets>
    <sheet name="Without Stratification" sheetId="1" r:id="rId1"/>
    <sheet name="Wildtype_IDH1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19" i="2"/>
  <c r="E18"/>
  <c r="E17"/>
  <c r="E16"/>
  <c r="E15"/>
  <c r="E14"/>
  <c r="E13"/>
  <c r="E12"/>
  <c r="E11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98" uniqueCount="67">
  <si>
    <t>ENSG00000229807</t>
  </si>
  <si>
    <t>ENSG00000005889</t>
  </si>
  <si>
    <t>ENSG00000225470</t>
  </si>
  <si>
    <t>ENSG00000126012</t>
  </si>
  <si>
    <t>ENSG00000147050</t>
  </si>
  <si>
    <t>ENSG00000224975</t>
  </si>
  <si>
    <t>ENSG00000130741</t>
  </si>
  <si>
    <t>ENSG00000173674</t>
  </si>
  <si>
    <t>ENSG00000169249</t>
  </si>
  <si>
    <t>ENSG00000114491</t>
  </si>
  <si>
    <t>ENSG00000182378</t>
  </si>
  <si>
    <t>ENSG00000002586</t>
  </si>
  <si>
    <t>ENSG00000229236</t>
  </si>
  <si>
    <t>ENSG00000067646</t>
  </si>
  <si>
    <t>ENSG00000183878</t>
  </si>
  <si>
    <t>ENSG00000165246</t>
  </si>
  <si>
    <t>ENSG00000099725</t>
  </si>
  <si>
    <t>ENSG00000154620</t>
  </si>
  <si>
    <t>ENSG00000067048</t>
  </si>
  <si>
    <t>ENSG00000114374</t>
  </si>
  <si>
    <t>ENSG00000129824</t>
  </si>
  <si>
    <t>ENSG00000231535</t>
  </si>
  <si>
    <t>ENSG00000099715</t>
  </si>
  <si>
    <t>ENSG00000198692</t>
  </si>
  <si>
    <t>ENSG00000176728</t>
  </si>
  <si>
    <t>gene_symbol</t>
  </si>
  <si>
    <t>XIST</t>
  </si>
  <si>
    <t>ZFX</t>
  </si>
  <si>
    <t>JPX</t>
  </si>
  <si>
    <t>KDM5C</t>
  </si>
  <si>
    <t>KDM6A</t>
  </si>
  <si>
    <t>INE1</t>
  </si>
  <si>
    <t>EIF2S3</t>
  </si>
  <si>
    <t>EIF1AX</t>
  </si>
  <si>
    <t>ZRSR2</t>
  </si>
  <si>
    <t>UMPS</t>
  </si>
  <si>
    <t>PLCXD1</t>
  </si>
  <si>
    <t>CD99</t>
  </si>
  <si>
    <t>TTTY10</t>
  </si>
  <si>
    <t>ZFY</t>
  </si>
  <si>
    <t>UTY</t>
  </si>
  <si>
    <t>NLGN4Y</t>
  </si>
  <si>
    <t>PRKY</t>
  </si>
  <si>
    <t>TMSB4Y</t>
  </si>
  <si>
    <t>DDX3Y</t>
  </si>
  <si>
    <t>TTTY15</t>
  </si>
  <si>
    <t>RPS4Y1</t>
  </si>
  <si>
    <t>LINC00278</t>
  </si>
  <si>
    <t>USP9Y</t>
  </si>
  <si>
    <t>PCDH11Y</t>
  </si>
  <si>
    <t>EIF1AY</t>
  </si>
  <si>
    <t>TTTY14</t>
  </si>
  <si>
    <t>Fold change (Male/Female)</t>
  </si>
  <si>
    <t>ENSG ID</t>
  </si>
  <si>
    <t>ttest (p-value)</t>
  </si>
  <si>
    <t>corrected p-value</t>
  </si>
  <si>
    <t>ENSEMBL</t>
  </si>
  <si>
    <t>SYMBOL</t>
  </si>
  <si>
    <t>Fold Change</t>
  </si>
  <si>
    <t>Ttest</t>
  </si>
  <si>
    <t>corrected P Value</t>
  </si>
  <si>
    <t>ENSG00000160124</t>
  </si>
  <si>
    <t>CCDC58</t>
  </si>
  <si>
    <t>ENSG00000131015</t>
  </si>
  <si>
    <t>ULBP2</t>
  </si>
  <si>
    <t>ENSG00000047662</t>
  </si>
  <si>
    <t>FAM184B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2" fillId="0" borderId="0" xfId="0" applyNumberFormat="1" applyFont="1" applyFill="1" applyBorder="1" applyAlignment="1" applyProtection="1">
      <alignment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27"/>
  <sheetViews>
    <sheetView tabSelected="1" workbookViewId="0">
      <selection activeCell="H13" sqref="H13"/>
    </sheetView>
  </sheetViews>
  <sheetFormatPr defaultRowHeight="15"/>
  <cols>
    <col min="1" max="1" width="16.5703125" bestFit="1" customWidth="1"/>
    <col min="2" max="2" width="11.7109375" bestFit="1" customWidth="1"/>
    <col min="3" max="3" width="23.28515625" style="6" bestFit="1" customWidth="1"/>
    <col min="4" max="4" width="12.28515625" bestFit="1" customWidth="1"/>
    <col min="5" max="5" width="15.85546875" bestFit="1" customWidth="1"/>
  </cols>
  <sheetData>
    <row r="1" spans="1:5">
      <c r="A1" s="5" t="s">
        <v>53</v>
      </c>
      <c r="B1" s="2" t="s">
        <v>25</v>
      </c>
      <c r="C1" s="6" t="s">
        <v>52</v>
      </c>
      <c r="D1" s="5" t="s">
        <v>54</v>
      </c>
      <c r="E1" s="5" t="s">
        <v>55</v>
      </c>
    </row>
    <row r="2" spans="1:5">
      <c r="A2" s="1" t="s">
        <v>0</v>
      </c>
      <c r="B2" s="3" t="s">
        <v>26</v>
      </c>
      <c r="C2" s="6">
        <v>2.4562429914390088E-2</v>
      </c>
      <c r="D2" s="5">
        <v>3.6500042599792211E-17</v>
      </c>
      <c r="E2" s="5">
        <v>6.5335076253628054E-15</v>
      </c>
    </row>
    <row r="3" spans="1:5">
      <c r="A3" s="1" t="s">
        <v>1</v>
      </c>
      <c r="B3" s="3" t="s">
        <v>27</v>
      </c>
      <c r="C3" s="6">
        <v>0.62517912355300431</v>
      </c>
      <c r="D3" s="5">
        <v>4.6404944266016981E-6</v>
      </c>
      <c r="E3" s="5">
        <v>8.3064850236170391E-4</v>
      </c>
    </row>
    <row r="4" spans="1:5">
      <c r="A4" s="1" t="s">
        <v>2</v>
      </c>
      <c r="B4" s="3" t="s">
        <v>28</v>
      </c>
      <c r="C4" s="6">
        <v>0.62596610607589076</v>
      </c>
      <c r="D4" s="5">
        <v>2.5968626504768534E-17</v>
      </c>
      <c r="E4" s="5">
        <v>4.6483841443535672E-15</v>
      </c>
    </row>
    <row r="5" spans="1:5">
      <c r="A5" s="1" t="s">
        <v>3</v>
      </c>
      <c r="B5" s="3" t="s">
        <v>29</v>
      </c>
      <c r="C5" s="6">
        <v>0.68958046790381466</v>
      </c>
      <c r="D5" s="5">
        <v>1.8895518321504996E-9</v>
      </c>
      <c r="E5" s="5">
        <v>3.3822977795493946E-7</v>
      </c>
    </row>
    <row r="6" spans="1:5">
      <c r="A6" s="1" t="s">
        <v>4</v>
      </c>
      <c r="B6" s="3" t="s">
        <v>30</v>
      </c>
      <c r="C6" s="6">
        <v>0.70806581639263177</v>
      </c>
      <c r="D6" s="5">
        <v>1.4969378794908554E-13</v>
      </c>
      <c r="E6" s="5">
        <v>2.6795188042886311E-11</v>
      </c>
    </row>
    <row r="7" spans="1:5">
      <c r="A7" s="1" t="s">
        <v>5</v>
      </c>
      <c r="B7" s="3" t="s">
        <v>31</v>
      </c>
      <c r="C7" s="6">
        <v>0.73691533202920667</v>
      </c>
      <c r="D7" s="5">
        <v>8.6367204245077822E-5</v>
      </c>
      <c r="E7" s="5">
        <v>1.5459729559868931E-2</v>
      </c>
    </row>
    <row r="8" spans="1:5">
      <c r="A8" s="1" t="s">
        <v>6</v>
      </c>
      <c r="B8" s="3" t="s">
        <v>32</v>
      </c>
      <c r="C8" s="6">
        <v>0.79275066987620202</v>
      </c>
      <c r="D8" s="5">
        <v>2.7375080911113885E-6</v>
      </c>
      <c r="E8" s="5">
        <v>4.9001394830893851E-4</v>
      </c>
    </row>
    <row r="9" spans="1:5">
      <c r="A9" s="1" t="s">
        <v>7</v>
      </c>
      <c r="B9" s="3" t="s">
        <v>33</v>
      </c>
      <c r="C9" s="6">
        <v>0.81908171526020646</v>
      </c>
      <c r="D9" s="5">
        <v>2.2608733568999833E-5</v>
      </c>
      <c r="E9" s="5">
        <v>4.0469633088509697E-3</v>
      </c>
    </row>
    <row r="10" spans="1:5">
      <c r="A10" s="1" t="s">
        <v>8</v>
      </c>
      <c r="B10" s="3" t="s">
        <v>34</v>
      </c>
      <c r="C10" s="6">
        <v>0.82091807468488887</v>
      </c>
      <c r="D10" s="5">
        <v>2.126392438072187E-4</v>
      </c>
      <c r="E10" s="5">
        <v>3.8062424641492149E-2</v>
      </c>
    </row>
    <row r="11" spans="1:5">
      <c r="A11" s="1" t="s">
        <v>9</v>
      </c>
      <c r="B11" s="4" t="s">
        <v>35</v>
      </c>
      <c r="C11" s="6">
        <v>1.2630312313338921</v>
      </c>
      <c r="D11" s="5">
        <v>1.9272402611966683E-4</v>
      </c>
      <c r="E11" s="5">
        <v>3.4497600675420362E-2</v>
      </c>
    </row>
    <row r="12" spans="1:5">
      <c r="A12" s="1" t="s">
        <v>10</v>
      </c>
      <c r="B12" s="4" t="s">
        <v>36</v>
      </c>
      <c r="C12" s="6">
        <v>1.2636596326154814</v>
      </c>
      <c r="D12" s="5">
        <v>2.5257191337759474E-4</v>
      </c>
      <c r="E12" s="5">
        <v>4.5210372494589458E-2</v>
      </c>
    </row>
    <row r="13" spans="1:5">
      <c r="A13" s="1" t="s">
        <v>11</v>
      </c>
      <c r="B13" s="4" t="s">
        <v>37</v>
      </c>
      <c r="C13" s="6">
        <v>2.2493007838002952</v>
      </c>
      <c r="D13" s="5">
        <v>3.8410995681426315E-9</v>
      </c>
      <c r="E13" s="5">
        <v>6.8755682269753106E-7</v>
      </c>
    </row>
    <row r="14" spans="1:5">
      <c r="A14" s="1" t="s">
        <v>12</v>
      </c>
      <c r="B14" s="4" t="s">
        <v>38</v>
      </c>
      <c r="C14" s="6">
        <v>8.1618422121153262</v>
      </c>
      <c r="D14" s="5">
        <v>1.7358531420786001E-10</v>
      </c>
      <c r="E14" s="5">
        <v>3.1071771243206941E-8</v>
      </c>
    </row>
    <row r="15" spans="1:5">
      <c r="A15" s="1" t="s">
        <v>13</v>
      </c>
      <c r="B15" s="4" t="s">
        <v>39</v>
      </c>
      <c r="C15" s="6">
        <v>8.3180658426648719</v>
      </c>
      <c r="D15" s="5">
        <v>2.7554902766492037E-31</v>
      </c>
      <c r="E15" s="5">
        <v>4.9323275952020747E-29</v>
      </c>
    </row>
    <row r="16" spans="1:5">
      <c r="A16" s="1" t="s">
        <v>14</v>
      </c>
      <c r="B16" s="4" t="s">
        <v>40</v>
      </c>
      <c r="C16" s="6">
        <v>11.924460065815904</v>
      </c>
      <c r="D16" s="5">
        <v>2.8886812933480831E-20</v>
      </c>
      <c r="E16" s="5">
        <v>5.170739515093069E-18</v>
      </c>
    </row>
    <row r="17" spans="1:5">
      <c r="A17" s="1" t="s">
        <v>15</v>
      </c>
      <c r="B17" s="4" t="s">
        <v>41</v>
      </c>
      <c r="C17" s="6">
        <v>21.970557544397707</v>
      </c>
      <c r="D17" s="5">
        <v>2.7308273140751317E-27</v>
      </c>
      <c r="E17" s="5">
        <v>4.8881808921944858E-25</v>
      </c>
    </row>
    <row r="18" spans="1:5">
      <c r="A18" s="1" t="s">
        <v>16</v>
      </c>
      <c r="B18" s="4" t="s">
        <v>42</v>
      </c>
      <c r="C18" s="6">
        <v>22.068010039272771</v>
      </c>
      <c r="D18" s="5">
        <v>1.2314368483650268E-28</v>
      </c>
      <c r="E18" s="5">
        <v>2.204271958573398E-26</v>
      </c>
    </row>
    <row r="19" spans="1:5">
      <c r="A19" s="1" t="s">
        <v>17</v>
      </c>
      <c r="B19" s="4" t="s">
        <v>43</v>
      </c>
      <c r="C19" s="6">
        <v>23.166163547428027</v>
      </c>
      <c r="D19" s="5">
        <v>5.7745197217842598E-40</v>
      </c>
      <c r="E19" s="5">
        <v>1.0336390301993824E-37</v>
      </c>
    </row>
    <row r="20" spans="1:5">
      <c r="A20" s="1" t="s">
        <v>18</v>
      </c>
      <c r="B20" s="4" t="s">
        <v>44</v>
      </c>
      <c r="C20" s="6">
        <v>25.548944648341806</v>
      </c>
      <c r="D20" s="5">
        <v>2.490934839760083E-36</v>
      </c>
      <c r="E20" s="5">
        <v>4.4587733631705488E-34</v>
      </c>
    </row>
    <row r="21" spans="1:5">
      <c r="A21" s="1" t="s">
        <v>19</v>
      </c>
      <c r="B21" s="4" t="s">
        <v>45</v>
      </c>
      <c r="C21" s="6">
        <v>27.326093511664286</v>
      </c>
      <c r="D21" s="5">
        <v>3.0967321771613303E-37</v>
      </c>
      <c r="E21" s="5">
        <v>5.5431505971187808E-35</v>
      </c>
    </row>
    <row r="22" spans="1:5">
      <c r="A22" s="1" t="s">
        <v>20</v>
      </c>
      <c r="B22" s="4" t="s">
        <v>46</v>
      </c>
      <c r="C22" s="6">
        <v>29.010578323101072</v>
      </c>
      <c r="D22" s="5">
        <v>7.9512021937263002E-45</v>
      </c>
      <c r="E22" s="5">
        <v>1.4232651926770078E-42</v>
      </c>
    </row>
    <row r="23" spans="1:5">
      <c r="A23" s="1" t="s">
        <v>21</v>
      </c>
      <c r="B23" s="4" t="s">
        <v>47</v>
      </c>
      <c r="C23" s="6">
        <v>30.560628917125296</v>
      </c>
      <c r="D23" s="5">
        <v>2.6295827278338571E-16</v>
      </c>
      <c r="E23" s="5">
        <v>4.706953082822604E-14</v>
      </c>
    </row>
    <row r="24" spans="1:5">
      <c r="A24" s="1" t="s">
        <v>19</v>
      </c>
      <c r="B24" s="4" t="s">
        <v>48</v>
      </c>
      <c r="C24" s="6">
        <v>30.826327139900773</v>
      </c>
      <c r="D24" s="5">
        <v>1.7895767366411025E-52</v>
      </c>
      <c r="E24" s="5">
        <v>3.2033423585875736E-50</v>
      </c>
    </row>
    <row r="25" spans="1:5">
      <c r="A25" s="1" t="s">
        <v>22</v>
      </c>
      <c r="B25" s="4" t="s">
        <v>49</v>
      </c>
      <c r="C25" s="6">
        <v>31.650240167033644</v>
      </c>
      <c r="D25" s="5">
        <v>1.8618304018561394E-16</v>
      </c>
      <c r="E25" s="5">
        <v>3.3326764193224894E-14</v>
      </c>
    </row>
    <row r="26" spans="1:5">
      <c r="A26" s="1" t="s">
        <v>23</v>
      </c>
      <c r="B26" s="4" t="s">
        <v>50</v>
      </c>
      <c r="C26" s="6">
        <v>41.103247276662358</v>
      </c>
      <c r="D26" s="5">
        <v>1.9086065917319322E-42</v>
      </c>
      <c r="E26" s="5">
        <v>3.4164057992001585E-40</v>
      </c>
    </row>
    <row r="27" spans="1:5">
      <c r="A27" s="1" t="s">
        <v>24</v>
      </c>
      <c r="B27" s="4" t="s">
        <v>51</v>
      </c>
      <c r="C27" s="6">
        <v>48.873733785111519</v>
      </c>
      <c r="D27" s="5">
        <v>1.0350454301120586E-26</v>
      </c>
      <c r="E27" s="5">
        <v>1.8527313199005847E-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9"/>
  <sheetViews>
    <sheetView workbookViewId="0">
      <selection activeCell="K9" sqref="K9"/>
    </sheetView>
  </sheetViews>
  <sheetFormatPr defaultRowHeight="15"/>
  <cols>
    <col min="1" max="1" width="16.85546875" bestFit="1" customWidth="1"/>
    <col min="3" max="4" width="12" bestFit="1" customWidth="1"/>
    <col min="5" max="5" width="16.7109375" bestFit="1" customWidth="1"/>
  </cols>
  <sheetData>
    <row r="1" spans="1:5">
      <c r="A1" s="7" t="s">
        <v>56</v>
      </c>
      <c r="B1" s="7" t="s">
        <v>57</v>
      </c>
      <c r="C1" s="7" t="s">
        <v>58</v>
      </c>
      <c r="D1" s="7" t="s">
        <v>59</v>
      </c>
      <c r="E1" s="8" t="s">
        <v>60</v>
      </c>
    </row>
    <row r="2" spans="1:5">
      <c r="A2" s="7" t="s">
        <v>0</v>
      </c>
      <c r="B2" s="7" t="s">
        <v>26</v>
      </c>
      <c r="C2" s="7">
        <v>7.6923833015462906E-2</v>
      </c>
      <c r="D2" s="7">
        <v>6.5926019087231245E-5</v>
      </c>
      <c r="E2" s="7">
        <f>D2*48</f>
        <v>3.1644489161870995E-3</v>
      </c>
    </row>
    <row r="3" spans="1:5">
      <c r="A3" s="7" t="s">
        <v>2</v>
      </c>
      <c r="B3" s="7" t="s">
        <v>28</v>
      </c>
      <c r="C3" s="7">
        <v>0.67066650051657561</v>
      </c>
      <c r="D3" s="7">
        <v>5.9526119041351669E-4</v>
      </c>
      <c r="E3" s="7">
        <f>D3*48</f>
        <v>2.8572537139848801E-2</v>
      </c>
    </row>
    <row r="4" spans="1:5">
      <c r="A4" s="7" t="s">
        <v>61</v>
      </c>
      <c r="B4" s="7" t="s">
        <v>62</v>
      </c>
      <c r="C4" s="7">
        <v>1.5352247726587542</v>
      </c>
      <c r="D4" s="7">
        <v>2.2932701425225829E-4</v>
      </c>
      <c r="E4" s="7">
        <f>D4*48</f>
        <v>1.1007696684108398E-2</v>
      </c>
    </row>
    <row r="5" spans="1:5">
      <c r="A5" s="7" t="s">
        <v>63</v>
      </c>
      <c r="B5" s="7" t="s">
        <v>64</v>
      </c>
      <c r="C5" s="7">
        <v>2.0906763851063204</v>
      </c>
      <c r="D5" s="7">
        <v>5.1089542728747193E-4</v>
      </c>
      <c r="E5" s="7">
        <f>D5*48</f>
        <v>2.4522980509798654E-2</v>
      </c>
    </row>
    <row r="6" spans="1:5">
      <c r="A6" s="7" t="s">
        <v>65</v>
      </c>
      <c r="B6" s="7" t="s">
        <v>66</v>
      </c>
      <c r="C6" s="7">
        <v>2.2869621566231486</v>
      </c>
      <c r="D6" s="7">
        <v>2.9146515887567323E-4</v>
      </c>
      <c r="E6" s="7">
        <f>D6*48</f>
        <v>1.3990327626032315E-2</v>
      </c>
    </row>
    <row r="7" spans="1:5">
      <c r="A7" s="7" t="s">
        <v>14</v>
      </c>
      <c r="B7" s="7" t="s">
        <v>40</v>
      </c>
      <c r="C7" s="7">
        <v>11.27570737038095</v>
      </c>
      <c r="D7" s="7">
        <v>5.5370147841381239E-7</v>
      </c>
      <c r="E7" s="7">
        <f>D7*48</f>
        <v>2.6577670963862995E-5</v>
      </c>
    </row>
    <row r="8" spans="1:5">
      <c r="A8" s="7" t="s">
        <v>13</v>
      </c>
      <c r="B8" s="7" t="s">
        <v>39</v>
      </c>
      <c r="C8" s="7">
        <v>14.193853816247564</v>
      </c>
      <c r="D8" s="7">
        <v>3.0263510477557708E-9</v>
      </c>
      <c r="E8" s="7">
        <f>D8*48</f>
        <v>1.4526485029227701E-7</v>
      </c>
    </row>
    <row r="9" spans="1:5">
      <c r="A9" s="7" t="s">
        <v>22</v>
      </c>
      <c r="B9" s="7" t="s">
        <v>49</v>
      </c>
      <c r="C9" s="7">
        <v>107.21721301071364</v>
      </c>
      <c r="D9" s="7">
        <v>4.7805658771590912E-4</v>
      </c>
      <c r="E9" s="7">
        <f>D9*48</f>
        <v>2.2946716210363639E-2</v>
      </c>
    </row>
    <row r="10" spans="1:5">
      <c r="A10" s="7" t="s">
        <v>18</v>
      </c>
      <c r="B10" s="7" t="s">
        <v>44</v>
      </c>
      <c r="C10" s="7">
        <v>128.21306293337949</v>
      </c>
      <c r="D10" s="7">
        <v>1.510558673367808E-9</v>
      </c>
      <c r="E10" s="7">
        <f>D10*48</f>
        <v>7.2506816321654789E-8</v>
      </c>
    </row>
    <row r="11" spans="1:5">
      <c r="A11" s="7" t="s">
        <v>16</v>
      </c>
      <c r="B11" s="7" t="s">
        <v>42</v>
      </c>
      <c r="C11" s="7">
        <v>151.90374244508362</v>
      </c>
      <c r="D11" s="7">
        <v>6.5044437962344926E-6</v>
      </c>
      <c r="E11" s="7">
        <f>D11*48</f>
        <v>3.1221330221925563E-4</v>
      </c>
    </row>
    <row r="12" spans="1:5">
      <c r="A12" s="7" t="s">
        <v>19</v>
      </c>
      <c r="B12" s="7" t="s">
        <v>48</v>
      </c>
      <c r="C12" s="7">
        <v>166.89150715167483</v>
      </c>
      <c r="D12" s="7">
        <v>8.7408161703044904E-12</v>
      </c>
      <c r="E12" s="7">
        <f>D12*48</f>
        <v>4.1955917617461554E-10</v>
      </c>
    </row>
    <row r="13" spans="1:5">
      <c r="A13" s="7" t="s">
        <v>17</v>
      </c>
      <c r="B13" s="7" t="s">
        <v>43</v>
      </c>
      <c r="C13" s="7">
        <v>187.05639712034349</v>
      </c>
      <c r="D13" s="7">
        <v>5.3221127814872678E-9</v>
      </c>
      <c r="E13" s="7">
        <f>D13*48</f>
        <v>2.5546141351138887E-7</v>
      </c>
    </row>
    <row r="14" spans="1:5">
      <c r="A14" s="7" t="s">
        <v>15</v>
      </c>
      <c r="B14" s="7" t="s">
        <v>41</v>
      </c>
      <c r="C14" s="7">
        <v>337.67630554245329</v>
      </c>
      <c r="D14" s="7">
        <v>4.6906298373817062E-6</v>
      </c>
      <c r="E14" s="7">
        <f>D14*48</f>
        <v>2.251502321943219E-4</v>
      </c>
    </row>
    <row r="15" spans="1:5">
      <c r="A15" s="7" t="s">
        <v>20</v>
      </c>
      <c r="B15" s="7" t="s">
        <v>46</v>
      </c>
      <c r="C15" s="7">
        <v>953.42758884538603</v>
      </c>
      <c r="D15" s="7">
        <v>1.2440765460493214E-10</v>
      </c>
      <c r="E15" s="7">
        <f>D15*48</f>
        <v>5.9715674210367431E-9</v>
      </c>
    </row>
    <row r="16" spans="1:5">
      <c r="A16" s="7" t="s">
        <v>19</v>
      </c>
      <c r="B16" s="7" t="s">
        <v>45</v>
      </c>
      <c r="C16" s="7">
        <v>1504.9399374270406</v>
      </c>
      <c r="D16" s="7">
        <v>6.4954834737578088E-8</v>
      </c>
      <c r="E16" s="7">
        <f>D16*48</f>
        <v>3.117832067403748E-6</v>
      </c>
    </row>
    <row r="17" spans="1:5">
      <c r="A17" s="7" t="s">
        <v>23</v>
      </c>
      <c r="B17" s="7" t="s">
        <v>50</v>
      </c>
      <c r="C17" s="7">
        <v>1898.6284388925228</v>
      </c>
      <c r="D17" s="7">
        <v>8.6393310965692603E-9</v>
      </c>
      <c r="E17" s="7">
        <f>D17*48</f>
        <v>4.1468789263532452E-7</v>
      </c>
    </row>
    <row r="18" spans="1:5">
      <c r="A18" s="7" t="s">
        <v>24</v>
      </c>
      <c r="B18" s="7" t="s">
        <v>51</v>
      </c>
      <c r="C18" s="7" t="e">
        <v>#DIV/0!</v>
      </c>
      <c r="D18" s="7">
        <v>9.18155582336932E-7</v>
      </c>
      <c r="E18" s="7">
        <f>D18*48</f>
        <v>4.4071467952172738E-5</v>
      </c>
    </row>
    <row r="19" spans="1:5">
      <c r="A19" s="7" t="s">
        <v>12</v>
      </c>
      <c r="B19" s="7" t="s">
        <v>38</v>
      </c>
      <c r="C19" s="7" t="e">
        <v>#DIV/0!</v>
      </c>
      <c r="D19" s="7">
        <v>1.3320461363327274E-5</v>
      </c>
      <c r="E19" s="7">
        <f>D19*48</f>
        <v>6.3938214543970908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thout Stratification</vt:lpstr>
      <vt:lpstr>Wildtype_IDH1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kaiya Khanam</dc:creator>
  <cp:lastModifiedBy>SACHIN</cp:lastModifiedBy>
  <dcterms:created xsi:type="dcterms:W3CDTF">2021-07-13T21:16:06Z</dcterms:created>
  <dcterms:modified xsi:type="dcterms:W3CDTF">2021-07-14T07:10:03Z</dcterms:modified>
</cp:coreProperties>
</file>